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edat/Documents/accel/AM_Paper2019/v9_ISME_submit/"/>
    </mc:Choice>
  </mc:AlternateContent>
  <xr:revisionPtr revIDLastSave="0" documentId="13_ncr:1_{6450AAF6-2229-C140-BC6A-03A55DA0933E}" xr6:coauthVersionLast="36" xr6:coauthVersionMax="36" xr10:uidLastSave="{00000000-0000-0000-0000-000000000000}"/>
  <bookViews>
    <workbookView xWindow="0" yWindow="460" windowWidth="21600" windowHeight="21140" xr2:uid="{98153EBE-BB7D-8F4F-96F1-F974CECB9F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6" i="1" l="1"/>
  <c r="L36" i="1"/>
  <c r="L39" i="1"/>
  <c r="L38" i="1"/>
  <c r="H37" i="1"/>
  <c r="P37" i="1"/>
  <c r="H21" i="1" l="1"/>
  <c r="H20" i="1"/>
</calcChain>
</file>

<file path=xl/sharedStrings.xml><?xml version="1.0" encoding="utf-8"?>
<sst xmlns="http://schemas.openxmlformats.org/spreadsheetml/2006/main" count="348" uniqueCount="84">
  <si>
    <t>unitig_62</t>
  </si>
  <si>
    <t>unitig_52</t>
  </si>
  <si>
    <t>unitig_356</t>
  </si>
  <si>
    <t>unitig_39</t>
  </si>
  <si>
    <t>unitig_35</t>
  </si>
  <si>
    <t>unitig_4</t>
  </si>
  <si>
    <t>unitig_312</t>
  </si>
  <si>
    <t>unitig_311</t>
  </si>
  <si>
    <t>tig00000005</t>
  </si>
  <si>
    <t>tig00003151</t>
  </si>
  <si>
    <t>tig00003086</t>
  </si>
  <si>
    <t>tig00003222</t>
  </si>
  <si>
    <t>tig00003122</t>
  </si>
  <si>
    <t>tig00000184</t>
  </si>
  <si>
    <t>tig00003123</t>
  </si>
  <si>
    <t>PQFF01000555.1</t>
  </si>
  <si>
    <t>PQFF01000203.1</t>
  </si>
  <si>
    <t>PQFF01000342.1</t>
  </si>
  <si>
    <t>PQFF01000306.1</t>
  </si>
  <si>
    <t>PQFF01000415.1</t>
  </si>
  <si>
    <t>PQFF01000047.1</t>
  </si>
  <si>
    <t>PQFF01000335.1</t>
  </si>
  <si>
    <t>PQFF01000292.1</t>
  </si>
  <si>
    <t>PQFF01000102.1</t>
  </si>
  <si>
    <t>BDIQ02000005</t>
  </si>
  <si>
    <t>BDIQ02000028</t>
  </si>
  <si>
    <t>BDIQ02000032</t>
  </si>
  <si>
    <t>BDIQ02000040</t>
  </si>
  <si>
    <t>BDIQ02000044</t>
  </si>
  <si>
    <t>BDIQ02000088</t>
  </si>
  <si>
    <t>BDIQ02000089</t>
  </si>
  <si>
    <t>BDIQ02000125</t>
  </si>
  <si>
    <t>End point of the final rDNA cluster</t>
  </si>
  <si>
    <t>MCGT01000111.1</t>
  </si>
  <si>
    <t>MCGT01000106.1</t>
  </si>
  <si>
    <t>MCGT01000092.1</t>
  </si>
  <si>
    <t>MCGT01000090.1</t>
  </si>
  <si>
    <t>MCGT01000088.1</t>
  </si>
  <si>
    <t>MCGT01000087.1</t>
  </si>
  <si>
    <t>MCGT01000084.1</t>
  </si>
  <si>
    <t>MCGT01000083.1</t>
  </si>
  <si>
    <t>MCGT01000082.1</t>
  </si>
  <si>
    <t>MCGT01000078.1</t>
  </si>
  <si>
    <t>MCGT01000076.1</t>
  </si>
  <si>
    <t>MCGT01000052.1</t>
  </si>
  <si>
    <t>MCGT01000041.1</t>
  </si>
  <si>
    <t>MCGT01000017.1</t>
  </si>
  <si>
    <t>NW_017265199.1</t>
  </si>
  <si>
    <t>NW_017265150.1</t>
  </si>
  <si>
    <t>NW_017265148.1</t>
  </si>
  <si>
    <t>MCFH01000059.1</t>
  </si>
  <si>
    <t>MCFH01000027.1</t>
  </si>
  <si>
    <t>BLAL01000229</t>
  </si>
  <si>
    <t>BLAL01000040</t>
  </si>
  <si>
    <t>BLAL01000228</t>
  </si>
  <si>
    <t>BLAL01000324</t>
  </si>
  <si>
    <t>BLAL01000193</t>
  </si>
  <si>
    <t>BLAL01000257</t>
  </si>
  <si>
    <t>BLAL01000001</t>
  </si>
  <si>
    <t>Species</t>
  </si>
  <si>
    <t>Contig ID</t>
  </si>
  <si>
    <t>Contig ID on INSDC</t>
  </si>
  <si>
    <t>Length of contig</t>
  </si>
  <si>
    <t>Contig information</t>
  </si>
  <si>
    <t>18S-5.8S-28S rDNA cluster</t>
  </si>
  <si>
    <t>Distance from trailing edge</t>
  </si>
  <si>
    <t>Start position of the first rDNA cluster (Distance from leading edge of the contig)</t>
  </si>
  <si>
    <t>Non-clusterized 18S rDNA</t>
  </si>
  <si>
    <t>Non-clusterized 28S rDNA</t>
  </si>
  <si>
    <t>ND</t>
  </si>
  <si>
    <t>Start position  (Distance from leading edge of the contig)</t>
  </si>
  <si>
    <t xml:space="preserve">End point </t>
  </si>
  <si>
    <t>MCGT01000048.1</t>
  </si>
  <si>
    <t xml:space="preserve">ND; no detection </t>
  </si>
  <si>
    <t>scaffold_1634</t>
  </si>
  <si>
    <t>scaffold_1566</t>
  </si>
  <si>
    <t>Supplementary Data 1. Start and end positions of the determined rDNA regions.</t>
    <phoneticPr fontId="2"/>
  </si>
  <si>
    <t xml:space="preserve">Rhizophagus irregularis </t>
    <phoneticPr fontId="3"/>
  </si>
  <si>
    <t>Rhizophagus clarus</t>
    <phoneticPr fontId="3"/>
  </si>
  <si>
    <t>Glomus cerebriforme</t>
  </si>
  <si>
    <t>Diversispora epigaea</t>
    <phoneticPr fontId="3"/>
  </si>
  <si>
    <t>Hesseltinella vesiculosa</t>
    <phoneticPr fontId="2"/>
  </si>
  <si>
    <t>Phycomyces blakesleeanus</t>
    <phoneticPr fontId="3"/>
  </si>
  <si>
    <t>Piromyces finnis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(* #,##0_);_(* \(#,##0\);_(* &quot;-&quot;_);_(@_)"/>
  </numFmts>
  <fonts count="7">
    <font>
      <sz val="12"/>
      <color theme="1"/>
      <name val="游ゴシック"/>
      <family val="2"/>
      <scheme val="minor"/>
    </font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i/>
      <sz val="12"/>
      <name val="Arial"/>
      <family val="2"/>
    </font>
    <font>
      <sz val="12"/>
      <name val="Arial"/>
      <family val="2"/>
    </font>
    <font>
      <i/>
      <sz val="13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/>
      <diagonal/>
    </border>
  </borders>
  <cellStyleXfs count="2">
    <xf numFmtId="0" fontId="0" fillId="0" borderId="0"/>
    <xf numFmtId="176" fontId="1" fillId="0" borderId="0" applyFont="0" applyFill="0" applyBorder="0" applyAlignment="0" applyProtection="0"/>
  </cellStyleXfs>
  <cellXfs count="34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3" xfId="0" applyFont="1" applyBorder="1"/>
    <xf numFmtId="0" fontId="5" fillId="0" borderId="2" xfId="0" applyFont="1" applyBorder="1"/>
    <xf numFmtId="0" fontId="5" fillId="0" borderId="2" xfId="0" applyFont="1" applyBorder="1" applyAlignment="1">
      <alignment horizontal="right" wrapText="1"/>
    </xf>
    <xf numFmtId="0" fontId="5" fillId="0" borderId="0" xfId="0" applyFont="1" applyBorder="1"/>
    <xf numFmtId="176" fontId="5" fillId="0" borderId="0" xfId="1" applyFont="1"/>
    <xf numFmtId="176" fontId="5" fillId="0" borderId="0" xfId="0" applyNumberFormat="1" applyFont="1"/>
    <xf numFmtId="0" fontId="4" fillId="0" borderId="0" xfId="0" applyFont="1"/>
    <xf numFmtId="176" fontId="5" fillId="0" borderId="0" xfId="1" applyFont="1" applyBorder="1"/>
    <xf numFmtId="176" fontId="5" fillId="0" borderId="0" xfId="0" applyNumberFormat="1" applyFont="1" applyBorder="1"/>
    <xf numFmtId="0" fontId="4" fillId="0" borderId="5" xfId="0" applyFont="1" applyBorder="1"/>
    <xf numFmtId="0" fontId="5" fillId="0" borderId="5" xfId="0" applyFont="1" applyBorder="1"/>
    <xf numFmtId="176" fontId="5" fillId="0" borderId="5" xfId="1" applyFont="1" applyBorder="1"/>
    <xf numFmtId="0" fontId="5" fillId="0" borderId="0" xfId="0" applyFont="1" applyFill="1" applyBorder="1"/>
    <xf numFmtId="0" fontId="5" fillId="0" borderId="4" xfId="0" applyFont="1" applyBorder="1"/>
    <xf numFmtId="176" fontId="5" fillId="0" borderId="4" xfId="1" applyFont="1" applyBorder="1"/>
    <xf numFmtId="176" fontId="5" fillId="0" borderId="4" xfId="0" applyNumberFormat="1" applyFont="1" applyBorder="1"/>
    <xf numFmtId="0" fontId="5" fillId="0" borderId="0" xfId="0" applyFont="1" applyBorder="1" applyAlignment="1"/>
    <xf numFmtId="176" fontId="5" fillId="0" borderId="0" xfId="1" applyFont="1" applyBorder="1" applyAlignment="1"/>
    <xf numFmtId="176" fontId="5" fillId="0" borderId="0" xfId="0" applyNumberFormat="1" applyFont="1" applyBorder="1" applyAlignment="1"/>
    <xf numFmtId="0" fontId="5" fillId="0" borderId="4" xfId="0" applyFont="1" applyBorder="1" applyAlignment="1"/>
    <xf numFmtId="176" fontId="5" fillId="0" borderId="4" xfId="1" applyFont="1" applyBorder="1" applyAlignment="1"/>
    <xf numFmtId="176" fontId="5" fillId="0" borderId="4" xfId="0" applyNumberFormat="1" applyFont="1" applyBorder="1" applyAlignment="1"/>
    <xf numFmtId="0" fontId="5" fillId="0" borderId="1" xfId="0" applyFont="1" applyBorder="1"/>
    <xf numFmtId="176" fontId="5" fillId="0" borderId="1" xfId="1" applyFont="1" applyBorder="1"/>
    <xf numFmtId="176" fontId="5" fillId="0" borderId="1" xfId="0" applyNumberFormat="1" applyFont="1" applyBorder="1"/>
    <xf numFmtId="0" fontId="6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B4EB9-F6C7-1E4F-B55A-0E2C57281213}">
  <dimension ref="A1:P50"/>
  <sheetViews>
    <sheetView tabSelected="1" topLeftCell="D1" workbookViewId="0">
      <selection sqref="A1:XFD1048576"/>
    </sheetView>
  </sheetViews>
  <sheetFormatPr baseColWidth="10" defaultColWidth="10.85546875" defaultRowHeight="16"/>
  <cols>
    <col min="1" max="1" width="29" style="2" customWidth="1"/>
    <col min="2" max="2" width="14" style="2" customWidth="1"/>
    <col min="3" max="3" width="21.7109375" style="2" customWidth="1"/>
    <col min="4" max="4" width="18.140625" style="2" customWidth="1"/>
    <col min="5" max="5" width="4.85546875" style="2" customWidth="1"/>
    <col min="6" max="8" width="19.85546875" style="2" customWidth="1"/>
    <col min="9" max="9" width="4" style="2" customWidth="1"/>
    <col min="10" max="12" width="17.42578125" style="2" customWidth="1"/>
    <col min="13" max="13" width="3.7109375" style="2" customWidth="1"/>
    <col min="14" max="16" width="19" style="2" customWidth="1"/>
    <col min="17" max="16384" width="10.85546875" style="2"/>
  </cols>
  <sheetData>
    <row r="1" spans="1:16">
      <c r="A1" s="2" t="s">
        <v>76</v>
      </c>
    </row>
    <row r="2" spans="1:16">
      <c r="A2" s="2" t="s">
        <v>73</v>
      </c>
    </row>
    <row r="3" spans="1:16">
      <c r="A3" s="32" t="s">
        <v>59</v>
      </c>
      <c r="B3" s="31" t="s">
        <v>63</v>
      </c>
      <c r="C3" s="31"/>
      <c r="D3" s="31"/>
      <c r="E3" s="32"/>
      <c r="F3" s="31" t="s">
        <v>64</v>
      </c>
      <c r="G3" s="31"/>
      <c r="H3" s="31"/>
      <c r="I3" s="3"/>
      <c r="J3" s="31" t="s">
        <v>67</v>
      </c>
      <c r="K3" s="31"/>
      <c r="L3" s="31"/>
      <c r="N3" s="31" t="s">
        <v>68</v>
      </c>
      <c r="O3" s="31"/>
      <c r="P3" s="31"/>
    </row>
    <row r="4" spans="1:16" ht="89" customHeight="1">
      <c r="A4" s="33"/>
      <c r="B4" s="4" t="s">
        <v>60</v>
      </c>
      <c r="C4" s="4" t="s">
        <v>61</v>
      </c>
      <c r="D4" s="5" t="s">
        <v>62</v>
      </c>
      <c r="E4" s="33"/>
      <c r="F4" s="5" t="s">
        <v>66</v>
      </c>
      <c r="G4" s="5" t="s">
        <v>32</v>
      </c>
      <c r="H4" s="5" t="s">
        <v>65</v>
      </c>
      <c r="I4" s="6"/>
      <c r="J4" s="5" t="s">
        <v>70</v>
      </c>
      <c r="K4" s="5" t="s">
        <v>71</v>
      </c>
      <c r="L4" s="5" t="s">
        <v>65</v>
      </c>
      <c r="N4" s="5" t="s">
        <v>70</v>
      </c>
      <c r="O4" s="5" t="s">
        <v>71</v>
      </c>
      <c r="P4" s="5" t="s">
        <v>65</v>
      </c>
    </row>
    <row r="5" spans="1:16">
      <c r="A5" s="1" t="s">
        <v>77</v>
      </c>
      <c r="B5" s="2" t="s">
        <v>7</v>
      </c>
      <c r="C5" s="2" t="s">
        <v>29</v>
      </c>
      <c r="D5" s="7">
        <v>2605391</v>
      </c>
      <c r="E5" s="7"/>
      <c r="F5" s="7">
        <v>2472097</v>
      </c>
      <c r="G5" s="7">
        <v>2477659</v>
      </c>
      <c r="H5" s="8">
        <v>127732</v>
      </c>
      <c r="J5" s="7" t="s">
        <v>69</v>
      </c>
      <c r="K5" s="7" t="s">
        <v>69</v>
      </c>
      <c r="L5" s="7" t="s">
        <v>69</v>
      </c>
      <c r="N5" s="7" t="s">
        <v>69</v>
      </c>
      <c r="O5" s="7" t="s">
        <v>69</v>
      </c>
      <c r="P5" s="7" t="s">
        <v>69</v>
      </c>
    </row>
    <row r="6" spans="1:16">
      <c r="A6" s="1" t="s">
        <v>77</v>
      </c>
      <c r="B6" s="2" t="s">
        <v>6</v>
      </c>
      <c r="C6" s="2" t="s">
        <v>30</v>
      </c>
      <c r="D6" s="7">
        <v>2006788</v>
      </c>
      <c r="E6" s="7"/>
      <c r="F6" s="7">
        <v>1263851</v>
      </c>
      <c r="G6" s="7">
        <v>1269433</v>
      </c>
      <c r="H6" s="8">
        <v>737355</v>
      </c>
      <c r="J6" s="7" t="s">
        <v>69</v>
      </c>
      <c r="K6" s="7" t="s">
        <v>69</v>
      </c>
      <c r="L6" s="7" t="s">
        <v>69</v>
      </c>
      <c r="N6" s="7" t="s">
        <v>69</v>
      </c>
      <c r="O6" s="7" t="s">
        <v>69</v>
      </c>
      <c r="P6" s="7" t="s">
        <v>69</v>
      </c>
    </row>
    <row r="7" spans="1:16">
      <c r="A7" s="1" t="s">
        <v>77</v>
      </c>
      <c r="B7" s="2" t="s">
        <v>5</v>
      </c>
      <c r="C7" s="2" t="s">
        <v>24</v>
      </c>
      <c r="D7" s="7">
        <v>1756851</v>
      </c>
      <c r="E7" s="7"/>
      <c r="F7" s="2">
        <v>931797</v>
      </c>
      <c r="G7" s="7">
        <v>937367</v>
      </c>
      <c r="H7" s="8">
        <v>819484</v>
      </c>
      <c r="J7" s="7" t="s">
        <v>69</v>
      </c>
      <c r="K7" s="7" t="s">
        <v>69</v>
      </c>
      <c r="L7" s="7" t="s">
        <v>69</v>
      </c>
      <c r="N7" s="7" t="s">
        <v>69</v>
      </c>
      <c r="O7" s="7" t="s">
        <v>69</v>
      </c>
      <c r="P7" s="7" t="s">
        <v>69</v>
      </c>
    </row>
    <row r="8" spans="1:16">
      <c r="A8" s="1" t="s">
        <v>77</v>
      </c>
      <c r="B8" s="2" t="s">
        <v>4</v>
      </c>
      <c r="C8" s="2" t="s">
        <v>25</v>
      </c>
      <c r="D8" s="7">
        <v>1402297</v>
      </c>
      <c r="E8" s="7"/>
      <c r="F8" s="7">
        <v>1262674</v>
      </c>
      <c r="G8" s="7">
        <v>1268255</v>
      </c>
      <c r="H8" s="8">
        <v>134042</v>
      </c>
      <c r="J8" s="7" t="s">
        <v>69</v>
      </c>
      <c r="K8" s="7" t="s">
        <v>69</v>
      </c>
      <c r="L8" s="7" t="s">
        <v>69</v>
      </c>
      <c r="N8" s="7" t="s">
        <v>69</v>
      </c>
      <c r="O8" s="7" t="s">
        <v>69</v>
      </c>
      <c r="P8" s="7" t="s">
        <v>69</v>
      </c>
    </row>
    <row r="9" spans="1:16">
      <c r="A9" s="1" t="s">
        <v>77</v>
      </c>
      <c r="B9" s="2" t="s">
        <v>3</v>
      </c>
      <c r="C9" s="2" t="s">
        <v>26</v>
      </c>
      <c r="D9" s="7">
        <v>1283092</v>
      </c>
      <c r="E9" s="7"/>
      <c r="F9" s="7">
        <v>1088087</v>
      </c>
      <c r="G9" s="7">
        <v>1189735</v>
      </c>
      <c r="H9" s="8">
        <v>93357</v>
      </c>
      <c r="J9" s="7" t="s">
        <v>69</v>
      </c>
      <c r="K9" s="7" t="s">
        <v>69</v>
      </c>
      <c r="L9" s="7" t="s">
        <v>69</v>
      </c>
      <c r="N9" s="7" t="s">
        <v>69</v>
      </c>
      <c r="O9" s="7" t="s">
        <v>69</v>
      </c>
      <c r="P9" s="7" t="s">
        <v>69</v>
      </c>
    </row>
    <row r="10" spans="1:16">
      <c r="A10" s="1" t="s">
        <v>77</v>
      </c>
      <c r="B10" s="2" t="s">
        <v>2</v>
      </c>
      <c r="C10" s="2" t="s">
        <v>31</v>
      </c>
      <c r="D10" s="7">
        <v>903101</v>
      </c>
      <c r="E10" s="7"/>
      <c r="F10" s="7">
        <v>831407</v>
      </c>
      <c r="G10" s="7">
        <v>836989</v>
      </c>
      <c r="H10" s="8">
        <v>66112</v>
      </c>
      <c r="J10" s="7" t="s">
        <v>69</v>
      </c>
      <c r="K10" s="7" t="s">
        <v>69</v>
      </c>
      <c r="L10" s="7" t="s">
        <v>69</v>
      </c>
      <c r="N10" s="7" t="s">
        <v>69</v>
      </c>
      <c r="O10" s="7" t="s">
        <v>69</v>
      </c>
      <c r="P10" s="7" t="s">
        <v>69</v>
      </c>
    </row>
    <row r="11" spans="1:16">
      <c r="A11" s="1" t="s">
        <v>77</v>
      </c>
      <c r="B11" s="2" t="s">
        <v>1</v>
      </c>
      <c r="C11" s="2" t="s">
        <v>27</v>
      </c>
      <c r="D11" s="7">
        <v>356337</v>
      </c>
      <c r="E11" s="7"/>
      <c r="F11" s="7">
        <v>317126</v>
      </c>
      <c r="G11" s="7">
        <v>318936</v>
      </c>
      <c r="H11" s="8">
        <v>37401</v>
      </c>
      <c r="J11" s="7" t="s">
        <v>69</v>
      </c>
      <c r="K11" s="7" t="s">
        <v>69</v>
      </c>
      <c r="L11" s="7" t="s">
        <v>69</v>
      </c>
      <c r="N11" s="7" t="s">
        <v>69</v>
      </c>
      <c r="O11" s="7" t="s">
        <v>69</v>
      </c>
      <c r="P11" s="7" t="s">
        <v>69</v>
      </c>
    </row>
    <row r="12" spans="1:16">
      <c r="A12" s="1" t="s">
        <v>77</v>
      </c>
      <c r="B12" s="2" t="s">
        <v>0</v>
      </c>
      <c r="C12" s="2" t="s">
        <v>28</v>
      </c>
      <c r="D12" s="7">
        <v>202036</v>
      </c>
      <c r="E12" s="7"/>
      <c r="F12" s="7">
        <v>85735</v>
      </c>
      <c r="G12" s="7">
        <v>173561</v>
      </c>
      <c r="H12" s="8">
        <v>28475</v>
      </c>
      <c r="J12" s="7" t="s">
        <v>69</v>
      </c>
      <c r="K12" s="7" t="s">
        <v>69</v>
      </c>
      <c r="L12" s="7" t="s">
        <v>69</v>
      </c>
      <c r="N12" s="7" t="s">
        <v>69</v>
      </c>
      <c r="O12" s="7" t="s">
        <v>69</v>
      </c>
      <c r="P12" s="7" t="s">
        <v>69</v>
      </c>
    </row>
    <row r="13" spans="1:16">
      <c r="A13" s="1" t="s">
        <v>78</v>
      </c>
      <c r="B13" s="2" t="s">
        <v>14</v>
      </c>
      <c r="C13" s="2" t="s">
        <v>52</v>
      </c>
      <c r="D13" s="7">
        <v>2263757</v>
      </c>
      <c r="E13" s="7"/>
      <c r="F13" s="7">
        <v>336260</v>
      </c>
      <c r="G13" s="7">
        <v>468616</v>
      </c>
      <c r="H13" s="8">
        <v>1795141</v>
      </c>
      <c r="J13" s="7" t="s">
        <v>69</v>
      </c>
      <c r="K13" s="7" t="s">
        <v>69</v>
      </c>
      <c r="L13" s="7" t="s">
        <v>69</v>
      </c>
      <c r="N13" s="7" t="s">
        <v>69</v>
      </c>
      <c r="O13" s="7" t="s">
        <v>69</v>
      </c>
      <c r="P13" s="7" t="s">
        <v>69</v>
      </c>
    </row>
    <row r="14" spans="1:16">
      <c r="A14" s="1" t="s">
        <v>78</v>
      </c>
      <c r="B14" s="2" t="s">
        <v>13</v>
      </c>
      <c r="C14" s="2" t="s">
        <v>53</v>
      </c>
      <c r="D14" s="7">
        <v>2067704</v>
      </c>
      <c r="E14" s="7"/>
      <c r="F14" s="7">
        <v>42161</v>
      </c>
      <c r="G14" s="7">
        <v>102708</v>
      </c>
      <c r="H14" s="8">
        <v>1964996</v>
      </c>
      <c r="J14" s="7" t="s">
        <v>69</v>
      </c>
      <c r="K14" s="7" t="s">
        <v>69</v>
      </c>
      <c r="L14" s="7" t="s">
        <v>69</v>
      </c>
      <c r="N14" s="7" t="s">
        <v>69</v>
      </c>
      <c r="O14" s="7" t="s">
        <v>69</v>
      </c>
      <c r="P14" s="7" t="s">
        <v>69</v>
      </c>
    </row>
    <row r="15" spans="1:16">
      <c r="A15" s="1" t="s">
        <v>78</v>
      </c>
      <c r="B15" s="2" t="s">
        <v>12</v>
      </c>
      <c r="C15" s="2" t="s">
        <v>54</v>
      </c>
      <c r="D15" s="7">
        <v>1728223</v>
      </c>
      <c r="E15" s="7"/>
      <c r="F15" s="7">
        <v>120593</v>
      </c>
      <c r="G15" s="7">
        <v>174404</v>
      </c>
      <c r="H15" s="8">
        <v>1553819</v>
      </c>
      <c r="J15" s="7" t="s">
        <v>69</v>
      </c>
      <c r="K15" s="7" t="s">
        <v>69</v>
      </c>
      <c r="L15" s="7" t="s">
        <v>69</v>
      </c>
      <c r="N15" s="7" t="s">
        <v>69</v>
      </c>
      <c r="O15" s="7" t="s">
        <v>69</v>
      </c>
      <c r="P15" s="7" t="s">
        <v>69</v>
      </c>
    </row>
    <row r="16" spans="1:16">
      <c r="A16" s="1" t="s">
        <v>78</v>
      </c>
      <c r="B16" s="2" t="s">
        <v>11</v>
      </c>
      <c r="C16" s="2" t="s">
        <v>55</v>
      </c>
      <c r="D16" s="7">
        <v>1294567</v>
      </c>
      <c r="E16" s="7"/>
      <c r="F16" s="7">
        <v>14951</v>
      </c>
      <c r="G16" s="7">
        <v>20378</v>
      </c>
      <c r="H16" s="8">
        <v>1274189</v>
      </c>
      <c r="J16" s="7" t="s">
        <v>69</v>
      </c>
      <c r="K16" s="7" t="s">
        <v>69</v>
      </c>
      <c r="L16" s="7" t="s">
        <v>69</v>
      </c>
      <c r="N16" s="7" t="s">
        <v>69</v>
      </c>
      <c r="O16" s="7" t="s">
        <v>69</v>
      </c>
      <c r="P16" s="7" t="s">
        <v>69</v>
      </c>
    </row>
    <row r="17" spans="1:16">
      <c r="A17" s="1" t="s">
        <v>78</v>
      </c>
      <c r="B17" s="2" t="s">
        <v>10</v>
      </c>
      <c r="C17" s="2" t="s">
        <v>56</v>
      </c>
      <c r="D17" s="7">
        <v>1246316</v>
      </c>
      <c r="E17" s="7"/>
      <c r="F17" s="7">
        <v>516895</v>
      </c>
      <c r="G17" s="7">
        <v>522292</v>
      </c>
      <c r="H17" s="8">
        <v>724024</v>
      </c>
      <c r="J17" s="7" t="s">
        <v>69</v>
      </c>
      <c r="K17" s="7" t="s">
        <v>69</v>
      </c>
      <c r="L17" s="7" t="s">
        <v>69</v>
      </c>
      <c r="N17" s="7" t="s">
        <v>69</v>
      </c>
      <c r="O17" s="7" t="s">
        <v>69</v>
      </c>
      <c r="P17" s="7" t="s">
        <v>69</v>
      </c>
    </row>
    <row r="18" spans="1:16">
      <c r="A18" s="1" t="s">
        <v>78</v>
      </c>
      <c r="B18" s="2" t="s">
        <v>9</v>
      </c>
      <c r="C18" s="2" t="s">
        <v>57</v>
      </c>
      <c r="D18" s="7">
        <v>1049779</v>
      </c>
      <c r="E18" s="7"/>
      <c r="F18" s="7">
        <v>862201</v>
      </c>
      <c r="G18" s="7">
        <v>886834</v>
      </c>
      <c r="H18" s="8">
        <v>162945</v>
      </c>
      <c r="J18" s="7" t="s">
        <v>69</v>
      </c>
      <c r="K18" s="7" t="s">
        <v>69</v>
      </c>
      <c r="L18" s="7" t="s">
        <v>69</v>
      </c>
      <c r="N18" s="7" t="s">
        <v>69</v>
      </c>
      <c r="O18" s="7" t="s">
        <v>69</v>
      </c>
      <c r="P18" s="7" t="s">
        <v>69</v>
      </c>
    </row>
    <row r="19" spans="1:16">
      <c r="A19" s="1" t="s">
        <v>78</v>
      </c>
      <c r="B19" s="2" t="s">
        <v>8</v>
      </c>
      <c r="C19" s="2" t="s">
        <v>58</v>
      </c>
      <c r="D19" s="7">
        <v>99492</v>
      </c>
      <c r="E19" s="7"/>
      <c r="F19" s="7">
        <v>67969</v>
      </c>
      <c r="G19" s="7">
        <v>73396</v>
      </c>
      <c r="H19" s="8">
        <v>26096</v>
      </c>
      <c r="J19" s="7" t="s">
        <v>69</v>
      </c>
      <c r="K19" s="7" t="s">
        <v>69</v>
      </c>
      <c r="L19" s="7" t="s">
        <v>69</v>
      </c>
      <c r="N19" s="7" t="s">
        <v>69</v>
      </c>
      <c r="O19" s="7" t="s">
        <v>69</v>
      </c>
      <c r="P19" s="7" t="s">
        <v>69</v>
      </c>
    </row>
    <row r="20" spans="1:16">
      <c r="A20" s="9" t="s">
        <v>79</v>
      </c>
      <c r="B20" s="2" t="s">
        <v>75</v>
      </c>
      <c r="D20" s="7">
        <v>7983</v>
      </c>
      <c r="E20" s="7"/>
      <c r="F20" s="7">
        <v>1</v>
      </c>
      <c r="G20" s="7">
        <v>4805</v>
      </c>
      <c r="H20" s="8">
        <f>D20-G20</f>
        <v>3178</v>
      </c>
      <c r="J20" s="7"/>
      <c r="K20" s="7"/>
      <c r="L20" s="7"/>
      <c r="N20" s="7"/>
      <c r="O20" s="7"/>
      <c r="P20" s="7"/>
    </row>
    <row r="21" spans="1:16">
      <c r="A21" s="9" t="s">
        <v>79</v>
      </c>
      <c r="B21" s="2" t="s">
        <v>74</v>
      </c>
      <c r="D21" s="7">
        <v>6874</v>
      </c>
      <c r="E21" s="7"/>
      <c r="F21" s="7">
        <v>19</v>
      </c>
      <c r="G21" s="7">
        <v>6718</v>
      </c>
      <c r="H21" s="8">
        <f>D21-G21</f>
        <v>156</v>
      </c>
      <c r="J21" s="7"/>
      <c r="K21" s="7"/>
      <c r="L21" s="7"/>
      <c r="N21" s="7"/>
      <c r="O21" s="7"/>
      <c r="P21" s="7"/>
    </row>
    <row r="22" spans="1:16">
      <c r="A22" s="1" t="s">
        <v>80</v>
      </c>
      <c r="C22" s="2" t="s">
        <v>23</v>
      </c>
      <c r="D22" s="7">
        <v>1661023</v>
      </c>
      <c r="E22" s="7"/>
      <c r="F22" s="7">
        <v>85032</v>
      </c>
      <c r="G22" s="7">
        <v>90862</v>
      </c>
      <c r="H22" s="8">
        <v>1570161</v>
      </c>
      <c r="J22" s="7" t="s">
        <v>69</v>
      </c>
      <c r="K22" s="7" t="s">
        <v>69</v>
      </c>
      <c r="L22" s="7" t="s">
        <v>69</v>
      </c>
      <c r="N22" s="7" t="s">
        <v>69</v>
      </c>
      <c r="O22" s="7" t="s">
        <v>69</v>
      </c>
      <c r="P22" s="7" t="s">
        <v>69</v>
      </c>
    </row>
    <row r="23" spans="1:16">
      <c r="A23" s="1" t="s">
        <v>80</v>
      </c>
      <c r="C23" s="2" t="s">
        <v>22</v>
      </c>
      <c r="D23" s="7">
        <v>705898</v>
      </c>
      <c r="E23" s="7"/>
      <c r="F23" s="7">
        <v>496188</v>
      </c>
      <c r="G23" s="7">
        <v>503278</v>
      </c>
      <c r="H23" s="8">
        <v>202620</v>
      </c>
      <c r="J23" s="7" t="s">
        <v>69</v>
      </c>
      <c r="K23" s="7" t="s">
        <v>69</v>
      </c>
      <c r="L23" s="7" t="s">
        <v>69</v>
      </c>
      <c r="N23" s="7" t="s">
        <v>69</v>
      </c>
      <c r="O23" s="7" t="s">
        <v>69</v>
      </c>
      <c r="P23" s="7" t="s">
        <v>69</v>
      </c>
    </row>
    <row r="24" spans="1:16">
      <c r="A24" s="1" t="s">
        <v>80</v>
      </c>
      <c r="C24" s="2" t="s">
        <v>21</v>
      </c>
      <c r="D24" s="7">
        <v>587592</v>
      </c>
      <c r="E24" s="7"/>
      <c r="F24" s="7">
        <v>424395</v>
      </c>
      <c r="G24" s="7">
        <v>433835</v>
      </c>
      <c r="H24" s="8">
        <v>153757</v>
      </c>
      <c r="J24" s="7" t="s">
        <v>69</v>
      </c>
      <c r="K24" s="7" t="s">
        <v>69</v>
      </c>
      <c r="L24" s="7" t="s">
        <v>69</v>
      </c>
      <c r="N24" s="7" t="s">
        <v>69</v>
      </c>
      <c r="O24" s="7" t="s">
        <v>69</v>
      </c>
      <c r="P24" s="7" t="s">
        <v>69</v>
      </c>
    </row>
    <row r="25" spans="1:16">
      <c r="A25" s="1" t="s">
        <v>80</v>
      </c>
      <c r="C25" s="2" t="s">
        <v>20</v>
      </c>
      <c r="D25" s="7">
        <v>421992</v>
      </c>
      <c r="E25" s="7"/>
      <c r="F25" s="7">
        <v>241144</v>
      </c>
      <c r="G25" s="7">
        <v>247738</v>
      </c>
      <c r="H25" s="8">
        <v>174254</v>
      </c>
      <c r="J25" s="7" t="s">
        <v>69</v>
      </c>
      <c r="K25" s="7" t="s">
        <v>69</v>
      </c>
      <c r="L25" s="7" t="s">
        <v>69</v>
      </c>
      <c r="N25" s="7" t="s">
        <v>69</v>
      </c>
      <c r="O25" s="7" t="s">
        <v>69</v>
      </c>
      <c r="P25" s="7" t="s">
        <v>69</v>
      </c>
    </row>
    <row r="26" spans="1:16">
      <c r="A26" s="1" t="s">
        <v>80</v>
      </c>
      <c r="C26" s="2" t="s">
        <v>19</v>
      </c>
      <c r="D26" s="7">
        <v>364662</v>
      </c>
      <c r="E26" s="7"/>
      <c r="F26" s="7">
        <v>185472</v>
      </c>
      <c r="G26" s="7">
        <v>189549</v>
      </c>
      <c r="H26" s="8">
        <v>175113</v>
      </c>
      <c r="J26" s="7" t="s">
        <v>69</v>
      </c>
      <c r="K26" s="7" t="s">
        <v>69</v>
      </c>
      <c r="L26" s="7" t="s">
        <v>69</v>
      </c>
      <c r="N26" s="7" t="s">
        <v>69</v>
      </c>
      <c r="O26" s="7" t="s">
        <v>69</v>
      </c>
      <c r="P26" s="7" t="s">
        <v>69</v>
      </c>
    </row>
    <row r="27" spans="1:16">
      <c r="A27" s="1" t="s">
        <v>80</v>
      </c>
      <c r="C27" s="2" t="s">
        <v>18</v>
      </c>
      <c r="D27" s="7">
        <v>229605</v>
      </c>
      <c r="E27" s="7"/>
      <c r="F27" s="7">
        <v>129895</v>
      </c>
      <c r="G27" s="7">
        <v>133809</v>
      </c>
      <c r="H27" s="8">
        <v>95796</v>
      </c>
      <c r="J27" s="7" t="s">
        <v>69</v>
      </c>
      <c r="K27" s="7" t="s">
        <v>69</v>
      </c>
      <c r="L27" s="7" t="s">
        <v>69</v>
      </c>
      <c r="N27" s="7" t="s">
        <v>69</v>
      </c>
      <c r="O27" s="7" t="s">
        <v>69</v>
      </c>
      <c r="P27" s="7" t="s">
        <v>69</v>
      </c>
    </row>
    <row r="28" spans="1:16">
      <c r="A28" s="1" t="s">
        <v>80</v>
      </c>
      <c r="C28" s="2" t="s">
        <v>17</v>
      </c>
      <c r="D28" s="7">
        <v>227295</v>
      </c>
      <c r="E28" s="7"/>
      <c r="F28" s="7" t="s">
        <v>69</v>
      </c>
      <c r="G28" s="7" t="s">
        <v>69</v>
      </c>
      <c r="H28" s="7" t="s">
        <v>69</v>
      </c>
      <c r="J28" s="7">
        <v>222616</v>
      </c>
      <c r="K28" s="7">
        <v>225535</v>
      </c>
      <c r="L28" s="8">
        <v>1760</v>
      </c>
      <c r="N28" s="7" t="s">
        <v>69</v>
      </c>
      <c r="O28" s="7" t="s">
        <v>69</v>
      </c>
      <c r="P28" s="7" t="s">
        <v>69</v>
      </c>
    </row>
    <row r="29" spans="1:16" ht="17" customHeight="1">
      <c r="A29" s="1" t="s">
        <v>80</v>
      </c>
      <c r="C29" s="2" t="s">
        <v>16</v>
      </c>
      <c r="D29" s="7">
        <v>219999</v>
      </c>
      <c r="E29" s="7"/>
      <c r="F29" s="7">
        <v>74786</v>
      </c>
      <c r="G29" s="7">
        <v>80214</v>
      </c>
      <c r="H29" s="8">
        <v>139785</v>
      </c>
      <c r="J29" s="7" t="s">
        <v>69</v>
      </c>
      <c r="K29" s="7" t="s">
        <v>69</v>
      </c>
      <c r="L29" s="7" t="s">
        <v>69</v>
      </c>
      <c r="N29" s="7" t="s">
        <v>69</v>
      </c>
      <c r="O29" s="7" t="s">
        <v>69</v>
      </c>
      <c r="P29" s="7" t="s">
        <v>69</v>
      </c>
    </row>
    <row r="30" spans="1:16" ht="17" customHeight="1">
      <c r="A30" s="1" t="s">
        <v>80</v>
      </c>
      <c r="B30" s="6"/>
      <c r="C30" s="6" t="s">
        <v>15</v>
      </c>
      <c r="D30" s="10">
        <v>81802</v>
      </c>
      <c r="E30" s="10"/>
      <c r="F30" s="10" t="s">
        <v>69</v>
      </c>
      <c r="G30" s="10" t="s">
        <v>69</v>
      </c>
      <c r="H30" s="10" t="s">
        <v>69</v>
      </c>
      <c r="I30" s="6"/>
      <c r="J30" s="10">
        <v>522</v>
      </c>
      <c r="K30" s="10">
        <v>4287</v>
      </c>
      <c r="L30" s="11">
        <v>77515</v>
      </c>
      <c r="M30" s="6"/>
      <c r="N30" s="10" t="s">
        <v>69</v>
      </c>
      <c r="O30" s="10" t="s">
        <v>69</v>
      </c>
      <c r="P30" s="10" t="s">
        <v>69</v>
      </c>
    </row>
    <row r="31" spans="1:16" s="13" customFormat="1">
      <c r="A31" s="12" t="s">
        <v>81</v>
      </c>
      <c r="C31" s="13" t="s">
        <v>46</v>
      </c>
      <c r="D31" s="14">
        <v>527347</v>
      </c>
      <c r="E31" s="14"/>
      <c r="F31" s="14">
        <v>518644</v>
      </c>
      <c r="G31" s="14">
        <v>524751</v>
      </c>
      <c r="H31" s="14">
        <v>2596</v>
      </c>
      <c r="J31" s="14" t="s">
        <v>69</v>
      </c>
      <c r="K31" s="14" t="s">
        <v>69</v>
      </c>
      <c r="L31" s="14" t="s">
        <v>69</v>
      </c>
      <c r="N31" s="14" t="s">
        <v>69</v>
      </c>
      <c r="O31" s="14" t="s">
        <v>69</v>
      </c>
      <c r="P31" s="14" t="s">
        <v>69</v>
      </c>
    </row>
    <row r="32" spans="1:16" s="6" customFormat="1">
      <c r="A32" s="12" t="s">
        <v>81</v>
      </c>
      <c r="C32" s="6" t="s">
        <v>45</v>
      </c>
      <c r="D32" s="10">
        <v>238943</v>
      </c>
      <c r="E32" s="10"/>
      <c r="F32" s="10" t="s">
        <v>69</v>
      </c>
      <c r="G32" s="10" t="s">
        <v>69</v>
      </c>
      <c r="H32" s="10" t="s">
        <v>69</v>
      </c>
      <c r="J32" s="10" t="s">
        <v>69</v>
      </c>
      <c r="K32" s="10" t="s">
        <v>69</v>
      </c>
      <c r="L32" s="10" t="s">
        <v>69</v>
      </c>
      <c r="N32" s="10">
        <v>559</v>
      </c>
      <c r="O32" s="10">
        <v>7777</v>
      </c>
      <c r="P32" s="11">
        <v>231166</v>
      </c>
    </row>
    <row r="33" spans="1:16" s="6" customFormat="1">
      <c r="A33" s="12" t="s">
        <v>81</v>
      </c>
      <c r="C33" s="15" t="s">
        <v>72</v>
      </c>
      <c r="D33" s="10">
        <v>142724</v>
      </c>
      <c r="E33" s="10"/>
      <c r="F33" s="10" t="s">
        <v>69</v>
      </c>
      <c r="G33" s="10" t="s">
        <v>69</v>
      </c>
      <c r="H33" s="10" t="s">
        <v>69</v>
      </c>
      <c r="J33" s="10">
        <v>141689</v>
      </c>
      <c r="K33" s="10">
        <v>142720</v>
      </c>
      <c r="L33" s="10">
        <v>4</v>
      </c>
      <c r="N33" s="10" t="s">
        <v>69</v>
      </c>
      <c r="O33" s="10" t="s">
        <v>69</v>
      </c>
      <c r="P33" s="10" t="s">
        <v>69</v>
      </c>
    </row>
    <row r="34" spans="1:16" s="6" customFormat="1">
      <c r="A34" s="12" t="s">
        <v>81</v>
      </c>
      <c r="C34" s="6" t="s">
        <v>44</v>
      </c>
      <c r="D34" s="10">
        <v>123214</v>
      </c>
      <c r="E34" s="10"/>
      <c r="F34" s="10" t="s">
        <v>69</v>
      </c>
      <c r="G34" s="10" t="s">
        <v>69</v>
      </c>
      <c r="H34" s="10" t="s">
        <v>69</v>
      </c>
      <c r="J34" s="10">
        <v>120249</v>
      </c>
      <c r="K34" s="10">
        <v>122069</v>
      </c>
      <c r="L34" s="11">
        <v>1145</v>
      </c>
      <c r="N34" s="10" t="s">
        <v>69</v>
      </c>
      <c r="O34" s="10" t="s">
        <v>69</v>
      </c>
      <c r="P34" s="10" t="s">
        <v>69</v>
      </c>
    </row>
    <row r="35" spans="1:16" s="6" customFormat="1">
      <c r="A35" s="12" t="s">
        <v>81</v>
      </c>
      <c r="C35" s="6" t="s">
        <v>43</v>
      </c>
      <c r="D35" s="10">
        <v>17026</v>
      </c>
      <c r="E35" s="10"/>
      <c r="F35" s="10">
        <v>1588</v>
      </c>
      <c r="G35" s="10">
        <v>16417</v>
      </c>
      <c r="H35" s="10">
        <v>609</v>
      </c>
      <c r="J35" s="10" t="s">
        <v>69</v>
      </c>
      <c r="K35" s="10" t="s">
        <v>69</v>
      </c>
      <c r="L35" s="10" t="s">
        <v>69</v>
      </c>
      <c r="N35" s="10" t="s">
        <v>69</v>
      </c>
      <c r="O35" s="10" t="s">
        <v>69</v>
      </c>
      <c r="P35" s="10" t="s">
        <v>69</v>
      </c>
    </row>
    <row r="36" spans="1:16" s="6" customFormat="1">
      <c r="A36" s="12" t="s">
        <v>81</v>
      </c>
      <c r="C36" s="6" t="s">
        <v>42</v>
      </c>
      <c r="D36" s="10">
        <v>14767</v>
      </c>
      <c r="E36" s="10"/>
      <c r="F36" s="10">
        <v>2620</v>
      </c>
      <c r="G36" s="10">
        <v>8590</v>
      </c>
      <c r="H36" s="10">
        <f>D36-G36</f>
        <v>6177</v>
      </c>
      <c r="J36" s="10">
        <v>10595</v>
      </c>
      <c r="K36" s="10">
        <v>12412</v>
      </c>
      <c r="L36" s="10">
        <f>D36-K36</f>
        <v>2355</v>
      </c>
      <c r="N36" s="10" t="s">
        <v>69</v>
      </c>
      <c r="O36" s="10" t="s">
        <v>69</v>
      </c>
      <c r="P36" s="10" t="s">
        <v>69</v>
      </c>
    </row>
    <row r="37" spans="1:16" s="6" customFormat="1">
      <c r="A37" s="12" t="s">
        <v>81</v>
      </c>
      <c r="C37" s="6" t="s">
        <v>41</v>
      </c>
      <c r="D37" s="10">
        <v>11773</v>
      </c>
      <c r="E37" s="10"/>
      <c r="F37" s="6">
        <v>6309</v>
      </c>
      <c r="G37" s="10">
        <v>11772</v>
      </c>
      <c r="H37" s="10">
        <f>D37-G37</f>
        <v>1</v>
      </c>
      <c r="J37" s="10" t="s">
        <v>69</v>
      </c>
      <c r="K37" s="10" t="s">
        <v>69</v>
      </c>
      <c r="L37" s="10" t="s">
        <v>69</v>
      </c>
      <c r="N37" s="10">
        <v>270</v>
      </c>
      <c r="O37" s="6">
        <v>4169</v>
      </c>
      <c r="P37" s="11">
        <f>D37-O37</f>
        <v>7604</v>
      </c>
    </row>
    <row r="38" spans="1:16" s="6" customFormat="1">
      <c r="A38" s="12" t="s">
        <v>81</v>
      </c>
      <c r="C38" s="6" t="s">
        <v>40</v>
      </c>
      <c r="D38" s="10">
        <v>11606</v>
      </c>
      <c r="E38" s="10"/>
      <c r="F38" s="10" t="s">
        <v>69</v>
      </c>
      <c r="G38" s="10" t="s">
        <v>69</v>
      </c>
      <c r="H38" s="10" t="s">
        <v>69</v>
      </c>
      <c r="J38" s="10">
        <v>9723</v>
      </c>
      <c r="K38" s="10">
        <v>11545</v>
      </c>
      <c r="L38" s="11">
        <f>D38-K38</f>
        <v>61</v>
      </c>
      <c r="N38" s="10">
        <v>1322</v>
      </c>
      <c r="O38" s="10">
        <v>8524</v>
      </c>
      <c r="P38" s="10">
        <v>3082</v>
      </c>
    </row>
    <row r="39" spans="1:16" s="6" customFormat="1">
      <c r="A39" s="12" t="s">
        <v>81</v>
      </c>
      <c r="C39" s="6" t="s">
        <v>39</v>
      </c>
      <c r="D39" s="10">
        <v>10417</v>
      </c>
      <c r="E39" s="10"/>
      <c r="F39" s="10" t="s">
        <v>69</v>
      </c>
      <c r="G39" s="10" t="s">
        <v>69</v>
      </c>
      <c r="H39" s="10" t="s">
        <v>69</v>
      </c>
      <c r="J39" s="10">
        <v>635</v>
      </c>
      <c r="K39" s="10">
        <v>2455</v>
      </c>
      <c r="L39" s="11">
        <f>D39-K39</f>
        <v>7962</v>
      </c>
      <c r="N39" s="10">
        <v>3519</v>
      </c>
      <c r="O39" s="10">
        <v>9454</v>
      </c>
      <c r="P39" s="11">
        <v>963</v>
      </c>
    </row>
    <row r="40" spans="1:16" s="6" customFormat="1">
      <c r="A40" s="12" t="s">
        <v>81</v>
      </c>
      <c r="C40" s="6" t="s">
        <v>38</v>
      </c>
      <c r="D40" s="10">
        <v>9813</v>
      </c>
      <c r="E40" s="10"/>
      <c r="F40" s="10">
        <v>4815</v>
      </c>
      <c r="G40" s="10">
        <v>9551</v>
      </c>
      <c r="H40" s="10">
        <v>262</v>
      </c>
      <c r="J40" s="10" t="s">
        <v>69</v>
      </c>
      <c r="K40" s="10" t="s">
        <v>69</v>
      </c>
      <c r="L40" s="10" t="s">
        <v>69</v>
      </c>
      <c r="N40" s="10" t="s">
        <v>69</v>
      </c>
      <c r="O40" s="10" t="s">
        <v>69</v>
      </c>
      <c r="P40" s="10" t="s">
        <v>69</v>
      </c>
    </row>
    <row r="41" spans="1:16" s="6" customFormat="1">
      <c r="A41" s="12" t="s">
        <v>81</v>
      </c>
      <c r="C41" s="6" t="s">
        <v>37</v>
      </c>
      <c r="D41" s="10">
        <v>9586</v>
      </c>
      <c r="E41" s="10"/>
      <c r="F41" s="10">
        <v>2214</v>
      </c>
      <c r="G41" s="10">
        <v>8144</v>
      </c>
      <c r="H41" s="10">
        <v>1442</v>
      </c>
      <c r="J41" s="10" t="s">
        <v>69</v>
      </c>
      <c r="K41" s="10" t="s">
        <v>69</v>
      </c>
      <c r="L41" s="10" t="s">
        <v>69</v>
      </c>
      <c r="N41" s="10" t="s">
        <v>69</v>
      </c>
      <c r="O41" s="10" t="s">
        <v>69</v>
      </c>
      <c r="P41" s="10" t="s">
        <v>69</v>
      </c>
    </row>
    <row r="42" spans="1:16" s="6" customFormat="1">
      <c r="A42" s="12" t="s">
        <v>81</v>
      </c>
      <c r="C42" s="6" t="s">
        <v>36</v>
      </c>
      <c r="D42" s="10">
        <v>8653</v>
      </c>
      <c r="E42" s="10"/>
      <c r="F42" s="10">
        <v>4495</v>
      </c>
      <c r="G42" s="10">
        <v>8421</v>
      </c>
      <c r="H42" s="10">
        <v>232</v>
      </c>
      <c r="J42" s="10" t="s">
        <v>69</v>
      </c>
      <c r="K42" s="10" t="s">
        <v>69</v>
      </c>
      <c r="L42" s="10" t="s">
        <v>69</v>
      </c>
      <c r="N42" s="10" t="s">
        <v>69</v>
      </c>
      <c r="O42" s="10" t="s">
        <v>69</v>
      </c>
      <c r="P42" s="10" t="s">
        <v>69</v>
      </c>
    </row>
    <row r="43" spans="1:16" s="6" customFormat="1">
      <c r="A43" s="12" t="s">
        <v>81</v>
      </c>
      <c r="C43" s="6" t="s">
        <v>35</v>
      </c>
      <c r="D43" s="10">
        <v>7710</v>
      </c>
      <c r="E43" s="10"/>
      <c r="F43" s="10" t="s">
        <v>69</v>
      </c>
      <c r="G43" s="10" t="s">
        <v>69</v>
      </c>
      <c r="H43" s="10" t="s">
        <v>69</v>
      </c>
      <c r="J43" s="10">
        <v>3041</v>
      </c>
      <c r="K43" s="10">
        <v>4860</v>
      </c>
      <c r="L43" s="10">
        <v>2850</v>
      </c>
      <c r="N43" s="10" t="s">
        <v>69</v>
      </c>
      <c r="O43" s="10" t="s">
        <v>69</v>
      </c>
      <c r="P43" s="10" t="s">
        <v>69</v>
      </c>
    </row>
    <row r="44" spans="1:16" s="6" customFormat="1">
      <c r="A44" s="12" t="s">
        <v>81</v>
      </c>
      <c r="C44" s="6" t="s">
        <v>34</v>
      </c>
      <c r="D44" s="10">
        <v>3667</v>
      </c>
      <c r="E44" s="10"/>
      <c r="F44" s="10" t="s">
        <v>69</v>
      </c>
      <c r="G44" s="10" t="s">
        <v>69</v>
      </c>
      <c r="H44" s="10" t="s">
        <v>69</v>
      </c>
      <c r="J44" s="10" t="s">
        <v>69</v>
      </c>
      <c r="K44" s="10" t="s">
        <v>69</v>
      </c>
      <c r="L44" s="10" t="s">
        <v>69</v>
      </c>
      <c r="N44" s="10">
        <v>3</v>
      </c>
      <c r="O44" s="10">
        <v>3659</v>
      </c>
      <c r="P44" s="11">
        <v>8</v>
      </c>
    </row>
    <row r="45" spans="1:16" s="6" customFormat="1">
      <c r="A45" s="12" t="s">
        <v>81</v>
      </c>
      <c r="B45" s="16"/>
      <c r="C45" s="16" t="s">
        <v>33</v>
      </c>
      <c r="D45" s="17">
        <v>2130</v>
      </c>
      <c r="E45" s="17"/>
      <c r="F45" s="10" t="s">
        <v>69</v>
      </c>
      <c r="G45" s="10" t="s">
        <v>69</v>
      </c>
      <c r="H45" s="10" t="s">
        <v>69</v>
      </c>
      <c r="I45" s="16"/>
      <c r="J45" s="10" t="s">
        <v>69</v>
      </c>
      <c r="K45" s="10" t="s">
        <v>69</v>
      </c>
      <c r="L45" s="10" t="s">
        <v>69</v>
      </c>
      <c r="M45" s="16"/>
      <c r="N45" s="17">
        <v>1</v>
      </c>
      <c r="O45" s="17">
        <v>1986</v>
      </c>
      <c r="P45" s="18">
        <v>144</v>
      </c>
    </row>
    <row r="46" spans="1:16" ht="17">
      <c r="A46" s="28" t="s">
        <v>82</v>
      </c>
      <c r="B46" s="19"/>
      <c r="C46" s="19" t="s">
        <v>49</v>
      </c>
      <c r="D46" s="20">
        <v>1265459</v>
      </c>
      <c r="E46" s="20"/>
      <c r="F46" s="20">
        <v>322357</v>
      </c>
      <c r="G46" s="20">
        <v>816395</v>
      </c>
      <c r="H46" s="21">
        <v>449064</v>
      </c>
      <c r="I46" s="19"/>
      <c r="J46" s="20">
        <v>322357</v>
      </c>
      <c r="K46" s="20">
        <v>816395</v>
      </c>
      <c r="L46" s="21">
        <v>449064</v>
      </c>
      <c r="M46" s="19"/>
      <c r="N46" s="19"/>
      <c r="O46" s="19"/>
      <c r="P46" s="19"/>
    </row>
    <row r="47" spans="1:16" ht="17">
      <c r="A47" s="28" t="s">
        <v>82</v>
      </c>
      <c r="B47" s="19"/>
      <c r="C47" s="19" t="s">
        <v>48</v>
      </c>
      <c r="D47" s="20">
        <v>1205776</v>
      </c>
      <c r="E47" s="20"/>
      <c r="F47" s="20">
        <v>777544</v>
      </c>
      <c r="G47" s="20">
        <v>816395</v>
      </c>
      <c r="H47" s="21">
        <v>389381</v>
      </c>
      <c r="I47" s="19"/>
      <c r="J47" s="20">
        <v>777544</v>
      </c>
      <c r="K47" s="20">
        <v>816395</v>
      </c>
      <c r="L47" s="21">
        <v>389381</v>
      </c>
      <c r="M47" s="19"/>
      <c r="N47" s="19"/>
      <c r="O47" s="19"/>
      <c r="P47" s="19"/>
    </row>
    <row r="48" spans="1:16" ht="17">
      <c r="A48" s="28" t="s">
        <v>82</v>
      </c>
      <c r="B48" s="22"/>
      <c r="C48" s="22" t="s">
        <v>47</v>
      </c>
      <c r="D48" s="23">
        <v>9882</v>
      </c>
      <c r="E48" s="23"/>
      <c r="F48" s="23">
        <v>939</v>
      </c>
      <c r="G48" s="23">
        <v>2768</v>
      </c>
      <c r="H48" s="24">
        <v>7114</v>
      </c>
      <c r="I48" s="22"/>
      <c r="J48" s="23">
        <v>939</v>
      </c>
      <c r="K48" s="23">
        <v>2768</v>
      </c>
      <c r="L48" s="24">
        <v>7114</v>
      </c>
      <c r="M48" s="22"/>
      <c r="N48" s="22"/>
      <c r="O48" s="22"/>
      <c r="P48" s="22"/>
    </row>
    <row r="49" spans="1:16">
      <c r="A49" s="29" t="s">
        <v>83</v>
      </c>
      <c r="B49" s="6"/>
      <c r="C49" s="6" t="s">
        <v>51</v>
      </c>
      <c r="D49" s="10">
        <v>677625</v>
      </c>
      <c r="E49" s="10"/>
      <c r="F49" s="10">
        <v>1096</v>
      </c>
      <c r="G49" s="10">
        <v>22165</v>
      </c>
      <c r="H49" s="11">
        <v>655460</v>
      </c>
      <c r="J49" s="10">
        <v>1096</v>
      </c>
      <c r="K49" s="10">
        <v>22165</v>
      </c>
      <c r="L49" s="11">
        <v>655460</v>
      </c>
    </row>
    <row r="50" spans="1:16">
      <c r="A50" s="30" t="s">
        <v>83</v>
      </c>
      <c r="B50" s="25"/>
      <c r="C50" s="25" t="s">
        <v>50</v>
      </c>
      <c r="D50" s="26">
        <v>323665</v>
      </c>
      <c r="E50" s="26"/>
      <c r="F50" s="26">
        <v>320861</v>
      </c>
      <c r="G50" s="26">
        <v>323662</v>
      </c>
      <c r="H50" s="27">
        <v>3</v>
      </c>
      <c r="I50" s="25"/>
      <c r="J50" s="26">
        <v>320861</v>
      </c>
      <c r="K50" s="26">
        <v>323662</v>
      </c>
      <c r="L50" s="27">
        <v>3</v>
      </c>
      <c r="M50" s="25"/>
      <c r="N50" s="25"/>
      <c r="O50" s="25"/>
      <c r="P50" s="25"/>
    </row>
  </sheetData>
  <mergeCells count="6">
    <mergeCell ref="N3:P3"/>
    <mergeCell ref="A3:A4"/>
    <mergeCell ref="B3:D3"/>
    <mergeCell ref="E3:E4"/>
    <mergeCell ref="F3:H3"/>
    <mergeCell ref="J3:L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2T06:06:24Z</dcterms:created>
  <dcterms:modified xsi:type="dcterms:W3CDTF">2020-05-06T13:11:44Z</dcterms:modified>
</cp:coreProperties>
</file>